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petercanoll/Downloads/EMBO J submission files-06-21-24/supplementary tables/"/>
    </mc:Choice>
  </mc:AlternateContent>
  <xr:revisionPtr revIDLastSave="0" documentId="13_ncr:1_{5803F28F-4EAF-8B43-B48C-C4B9FA9D15E5}" xr6:coauthVersionLast="47" xr6:coauthVersionMax="47" xr10:uidLastSave="{00000000-0000-0000-0000-000000000000}"/>
  <bookViews>
    <workbookView xWindow="1460" yWindow="500" windowWidth="28880" windowHeight="16360" activeTab="2" xr2:uid="{B9FE790A-8DAC-CC47-A144-73E91020ADE1}"/>
  </bookViews>
  <sheets>
    <sheet name="CCLE cell state correlations" sheetId="1" r:id="rId1"/>
    <sheet name="CCLE FIN AUC" sheetId="2" r:id="rId2"/>
    <sheet name="Legend"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69" uniqueCount="18">
  <si>
    <t>Spearman R</t>
  </si>
  <si>
    <t>p-value</t>
  </si>
  <si>
    <t>RSL3</t>
  </si>
  <si>
    <t>ML162</t>
  </si>
  <si>
    <t>FIN56</t>
  </si>
  <si>
    <t>Lovastatin</t>
  </si>
  <si>
    <t>TSPO</t>
  </si>
  <si>
    <t>Notch</t>
  </si>
  <si>
    <t>G1/S</t>
  </si>
  <si>
    <t>G2/M</t>
  </si>
  <si>
    <t>NPC1</t>
  </si>
  <si>
    <t>NPC2</t>
  </si>
  <si>
    <t>OPC</t>
  </si>
  <si>
    <t>AC</t>
  </si>
  <si>
    <t>MES1</t>
  </si>
  <si>
    <t>MES2</t>
  </si>
  <si>
    <t>Quiescence</t>
  </si>
  <si>
    <t>Dataset EV7: Analyses of data from the Cancer Cell Line Encyclopedia (CCLE) showing the Spearman correlation of Notch signaling with glioma cell states and cell cycle, and correlation of Notch signaling with the AUC for several GPX4 inhibi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1"/>
      <name val="Arial"/>
      <family val="2"/>
    </font>
    <font>
      <b/>
      <sz val="11"/>
      <color theme="1"/>
      <name val="Arial"/>
      <family val="2"/>
    </font>
    <font>
      <b/>
      <sz val="11"/>
      <name val="Arial"/>
      <family val="2"/>
    </font>
    <font>
      <sz val="11"/>
      <color theme="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0" borderId="0" xfId="0" applyFont="1" applyAlignment="1">
      <alignment horizontal="center"/>
    </xf>
    <xf numFmtId="0" fontId="4" fillId="0" borderId="0" xfId="0" applyFont="1"/>
    <xf numFmtId="0" fontId="3" fillId="0" borderId="1" xfId="0" applyFont="1" applyBorder="1" applyAlignment="1">
      <alignment horizontal="center"/>
    </xf>
    <xf numFmtId="0" fontId="1" fillId="0" borderId="1" xfId="0" applyFont="1" applyBorder="1" applyAlignment="1">
      <alignment horizontal="center"/>
    </xf>
    <xf numFmtId="0" fontId="2" fillId="0" borderId="1" xfId="0" applyFont="1" applyBorder="1" applyAlignment="1">
      <alignment horizontal="center"/>
    </xf>
    <xf numFmtId="0" fontId="1" fillId="0" borderId="1" xfId="0" applyFont="1" applyBorder="1"/>
    <xf numFmtId="0" fontId="5" fillId="0" borderId="0" xfId="0" applyFont="1" applyAlignment="1"/>
    <xf numFmtId="0" fontId="0" fillId="0" borderId="0" xfId="0" applyAlignment="1"/>
  </cellXfs>
  <cellStyles count="1">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673938-8031-7F45-B557-CEE6479B3175}">
  <dimension ref="A1:K24"/>
  <sheetViews>
    <sheetView workbookViewId="0">
      <selection activeCell="C21" sqref="C21"/>
    </sheetView>
  </sheetViews>
  <sheetFormatPr baseColWidth="10" defaultRowHeight="16" x14ac:dyDescent="0.2"/>
  <cols>
    <col min="1" max="1" width="20.1640625" customWidth="1"/>
    <col min="2" max="2" width="12.6640625" customWidth="1"/>
    <col min="3" max="3" width="13" customWidth="1"/>
    <col min="4" max="4" width="13.83203125" customWidth="1"/>
    <col min="5" max="5" width="12" customWidth="1"/>
    <col min="6" max="6" width="13.83203125" customWidth="1"/>
    <col min="7" max="7" width="13.5" customWidth="1"/>
    <col min="8" max="8" width="12" customWidth="1"/>
    <col min="9" max="9" width="12.6640625" customWidth="1"/>
    <col min="10" max="10" width="14.5" customWidth="1"/>
    <col min="11" max="11" width="13" customWidth="1"/>
  </cols>
  <sheetData>
    <row r="1" spans="1:11" x14ac:dyDescent="0.2">
      <c r="A1" s="5" t="s">
        <v>0</v>
      </c>
      <c r="B1" s="3" t="s">
        <v>8</v>
      </c>
      <c r="C1" s="3" t="s">
        <v>9</v>
      </c>
      <c r="D1" s="3" t="s">
        <v>10</v>
      </c>
      <c r="E1" s="3" t="s">
        <v>11</v>
      </c>
      <c r="F1" s="3" t="s">
        <v>12</v>
      </c>
      <c r="G1" s="3" t="s">
        <v>13</v>
      </c>
      <c r="H1" s="3" t="s">
        <v>14</v>
      </c>
      <c r="I1" s="3" t="s">
        <v>15</v>
      </c>
      <c r="J1" s="3" t="s">
        <v>7</v>
      </c>
      <c r="K1" s="3" t="s">
        <v>16</v>
      </c>
    </row>
    <row r="2" spans="1:11" x14ac:dyDescent="0.2">
      <c r="A2" s="3" t="s">
        <v>8</v>
      </c>
      <c r="B2" s="4">
        <v>1</v>
      </c>
      <c r="C2" s="4">
        <v>0.84145820882779798</v>
      </c>
      <c r="D2" s="4">
        <v>-0.445146418509349</v>
      </c>
      <c r="E2" s="4">
        <v>-0.38196875266797597</v>
      </c>
      <c r="F2" s="4">
        <v>-0.47477162127550598</v>
      </c>
      <c r="G2" s="4">
        <v>-0.55801246478272004</v>
      </c>
      <c r="H2" s="4">
        <v>-0.52488687782805399</v>
      </c>
      <c r="I2" s="4">
        <v>-0.46111158541791197</v>
      </c>
      <c r="J2" s="4">
        <v>3.12473320242466E-2</v>
      </c>
      <c r="K2" s="4">
        <v>-0.70357722189020699</v>
      </c>
    </row>
    <row r="3" spans="1:11" x14ac:dyDescent="0.2">
      <c r="A3" s="3" t="s">
        <v>9</v>
      </c>
      <c r="B3" s="4">
        <v>0.84145820882779798</v>
      </c>
      <c r="C3" s="4">
        <v>1</v>
      </c>
      <c r="D3" s="4">
        <v>-0.25578417143345</v>
      </c>
      <c r="E3" s="4">
        <v>-0.20575429010501201</v>
      </c>
      <c r="F3" s="4">
        <v>-0.41902159993170002</v>
      </c>
      <c r="G3" s="4">
        <v>-0.545291556390336</v>
      </c>
      <c r="H3" s="4">
        <v>-0.40954495005549402</v>
      </c>
      <c r="I3" s="4">
        <v>-0.29667890378212203</v>
      </c>
      <c r="J3" s="4">
        <v>0.123879450183557</v>
      </c>
      <c r="K3" s="4">
        <v>-0.64560744471954201</v>
      </c>
    </row>
    <row r="4" spans="1:11" x14ac:dyDescent="0.2">
      <c r="A4" s="3" t="s">
        <v>10</v>
      </c>
      <c r="B4" s="4">
        <v>-0.445146418509349</v>
      </c>
      <c r="C4" s="4">
        <v>-0.25578417143345</v>
      </c>
      <c r="D4" s="4">
        <v>1</v>
      </c>
      <c r="E4" s="4">
        <v>0.71032186459489499</v>
      </c>
      <c r="F4" s="4">
        <v>0.55929309314436904</v>
      </c>
      <c r="G4" s="4">
        <v>0.52377699991462501</v>
      </c>
      <c r="H4" s="4">
        <v>0.37795611713480698</v>
      </c>
      <c r="I4" s="4">
        <v>0.18056859899257199</v>
      </c>
      <c r="J4" s="4">
        <v>0.31486382651754502</v>
      </c>
      <c r="K4" s="4">
        <v>0.448561427473747</v>
      </c>
    </row>
    <row r="5" spans="1:11" x14ac:dyDescent="0.2">
      <c r="A5" s="3" t="s">
        <v>11</v>
      </c>
      <c r="B5" s="4">
        <v>-0.38196875266797597</v>
      </c>
      <c r="C5" s="4">
        <v>-0.20575429010501201</v>
      </c>
      <c r="D5" s="4">
        <v>0.71032186459489499</v>
      </c>
      <c r="E5" s="4">
        <v>1</v>
      </c>
      <c r="F5" s="4">
        <v>0.29309314436950401</v>
      </c>
      <c r="G5" s="4">
        <v>0.33987876718176402</v>
      </c>
      <c r="H5" s="4">
        <v>0.36352770426022402</v>
      </c>
      <c r="I5" s="4">
        <v>0.21190130624092901</v>
      </c>
      <c r="J5" s="4">
        <v>0.25313753948604101</v>
      </c>
      <c r="K5" s="4">
        <v>0.35703918722786598</v>
      </c>
    </row>
    <row r="6" spans="1:11" x14ac:dyDescent="0.2">
      <c r="A6" s="3" t="s">
        <v>12</v>
      </c>
      <c r="B6" s="4">
        <v>-0.47477162127550598</v>
      </c>
      <c r="C6" s="4">
        <v>-0.41902159993170002</v>
      </c>
      <c r="D6" s="4">
        <v>0.55929309314436904</v>
      </c>
      <c r="E6" s="4">
        <v>0.29309314436950401</v>
      </c>
      <c r="F6" s="4">
        <v>1</v>
      </c>
      <c r="G6" s="4">
        <v>0.68658755229232504</v>
      </c>
      <c r="H6" s="4">
        <v>0.35831981558951598</v>
      </c>
      <c r="I6" s="4">
        <v>0.29847178348843201</v>
      </c>
      <c r="J6" s="4">
        <v>-4.4480491761290902E-2</v>
      </c>
      <c r="K6" s="4">
        <v>0.67309826688295105</v>
      </c>
    </row>
    <row r="7" spans="1:11" x14ac:dyDescent="0.2">
      <c r="A7" s="3" t="s">
        <v>13</v>
      </c>
      <c r="B7" s="4">
        <v>-0.55801246478272004</v>
      </c>
      <c r="C7" s="4">
        <v>-0.545291556390336</v>
      </c>
      <c r="D7" s="4">
        <v>0.52377699991462501</v>
      </c>
      <c r="E7" s="4">
        <v>0.33987876718176402</v>
      </c>
      <c r="F7" s="4">
        <v>0.68658755229232504</v>
      </c>
      <c r="G7" s="4">
        <v>1</v>
      </c>
      <c r="H7" s="4">
        <v>0.47238111500042701</v>
      </c>
      <c r="I7" s="4">
        <v>0.18987449842055801</v>
      </c>
      <c r="J7" s="4">
        <v>-1.9721676769401501E-2</v>
      </c>
      <c r="K7" s="4">
        <v>0.76069324681977302</v>
      </c>
    </row>
    <row r="8" spans="1:11" x14ac:dyDescent="0.2">
      <c r="A8" s="3" t="s">
        <v>14</v>
      </c>
      <c r="B8" s="4">
        <v>-0.52488687782805399</v>
      </c>
      <c r="C8" s="4">
        <v>-0.40954495005549402</v>
      </c>
      <c r="D8" s="4">
        <v>0.37795611713480698</v>
      </c>
      <c r="E8" s="4">
        <v>0.36352770426022402</v>
      </c>
      <c r="F8" s="4">
        <v>0.35831981558951598</v>
      </c>
      <c r="G8" s="4">
        <v>0.47238111500042701</v>
      </c>
      <c r="H8" s="4">
        <v>1</v>
      </c>
      <c r="I8" s="4">
        <v>0.58712541620421799</v>
      </c>
      <c r="J8" s="4">
        <v>0.10074276444975699</v>
      </c>
      <c r="K8" s="4">
        <v>0.54563305728677503</v>
      </c>
    </row>
    <row r="9" spans="1:11" x14ac:dyDescent="0.2">
      <c r="A9" s="3" t="s">
        <v>15</v>
      </c>
      <c r="B9" s="4">
        <v>-0.46111158541791197</v>
      </c>
      <c r="C9" s="4">
        <v>-0.29667890378212203</v>
      </c>
      <c r="D9" s="4">
        <v>0.18056859899257199</v>
      </c>
      <c r="E9" s="4">
        <v>0.21190130624092901</v>
      </c>
      <c r="F9" s="4">
        <v>0.29847178348843201</v>
      </c>
      <c r="G9" s="4">
        <v>0.18987449842055801</v>
      </c>
      <c r="H9" s="4">
        <v>0.58712541620421799</v>
      </c>
      <c r="I9" s="4">
        <v>1</v>
      </c>
      <c r="J9" s="4">
        <v>-0.111756168359942</v>
      </c>
      <c r="K9" s="4">
        <v>0.267992828481175</v>
      </c>
    </row>
    <row r="10" spans="1:11" x14ac:dyDescent="0.2">
      <c r="A10" s="3" t="s">
        <v>7</v>
      </c>
      <c r="B10" s="4">
        <v>3.12473320242466E-2</v>
      </c>
      <c r="C10" s="4">
        <v>0.123879450183557</v>
      </c>
      <c r="D10" s="4">
        <v>0.31486382651754502</v>
      </c>
      <c r="E10" s="4">
        <v>0.25313753948604101</v>
      </c>
      <c r="F10" s="4">
        <v>-4.4480491761290902E-2</v>
      </c>
      <c r="G10" s="4">
        <v>-1.9721676769401501E-2</v>
      </c>
      <c r="H10" s="4">
        <v>0.10074276444975699</v>
      </c>
      <c r="I10" s="4">
        <v>-0.111756168359942</v>
      </c>
      <c r="J10" s="4">
        <v>1</v>
      </c>
      <c r="K10" s="4">
        <v>2.4502689319559501E-2</v>
      </c>
    </row>
    <row r="11" spans="1:11" x14ac:dyDescent="0.2">
      <c r="A11" s="3" t="s">
        <v>16</v>
      </c>
      <c r="B11" s="4">
        <v>-0.70357722189020699</v>
      </c>
      <c r="C11" s="4">
        <v>-0.64560744471954201</v>
      </c>
      <c r="D11" s="4">
        <v>0.448561427473747</v>
      </c>
      <c r="E11" s="4">
        <v>0.35703918722786598</v>
      </c>
      <c r="F11" s="4">
        <v>0.67309826688295105</v>
      </c>
      <c r="G11" s="4">
        <v>0.76069324681977302</v>
      </c>
      <c r="H11" s="4">
        <v>0.54563305728677503</v>
      </c>
      <c r="I11" s="4">
        <v>0.267992828481175</v>
      </c>
      <c r="J11" s="4">
        <v>2.4502689319559501E-2</v>
      </c>
      <c r="K11" s="4">
        <v>1</v>
      </c>
    </row>
    <row r="12" spans="1:11" x14ac:dyDescent="0.2">
      <c r="A12" s="1"/>
      <c r="B12" s="1"/>
      <c r="C12" s="1"/>
      <c r="D12" s="1"/>
      <c r="E12" s="1"/>
      <c r="F12" s="1"/>
      <c r="G12" s="1"/>
      <c r="H12" s="1"/>
      <c r="I12" s="1"/>
      <c r="J12" s="1"/>
      <c r="K12" s="1"/>
    </row>
    <row r="13" spans="1:11" x14ac:dyDescent="0.2">
      <c r="A13" s="5" t="s">
        <v>1</v>
      </c>
      <c r="B13" s="3" t="s">
        <v>8</v>
      </c>
      <c r="C13" s="3" t="s">
        <v>9</v>
      </c>
      <c r="D13" s="3" t="s">
        <v>10</v>
      </c>
      <c r="E13" s="3" t="s">
        <v>11</v>
      </c>
      <c r="F13" s="3" t="s">
        <v>12</v>
      </c>
      <c r="G13" s="3" t="s">
        <v>13</v>
      </c>
      <c r="H13" s="3" t="s">
        <v>14</v>
      </c>
      <c r="I13" s="3" t="s">
        <v>15</v>
      </c>
      <c r="J13" s="3" t="s">
        <v>7</v>
      </c>
      <c r="K13" s="3" t="s">
        <v>16</v>
      </c>
    </row>
    <row r="14" spans="1:11" x14ac:dyDescent="0.2">
      <c r="A14" s="3" t="s">
        <v>8</v>
      </c>
      <c r="B14" s="6"/>
      <c r="C14" s="6">
        <v>5.68213035634909E-15</v>
      </c>
      <c r="D14" s="6">
        <v>9.4405932834578201E-4</v>
      </c>
      <c r="E14" s="6">
        <v>5.2017236325069497E-3</v>
      </c>
      <c r="F14" s="6">
        <v>3.7624955515547199E-4</v>
      </c>
      <c r="G14" s="6">
        <v>1.72298443166373E-5</v>
      </c>
      <c r="H14" s="6">
        <v>6.4760064073346302E-5</v>
      </c>
      <c r="I14" s="6">
        <v>5.8098985422855396E-4</v>
      </c>
      <c r="J14" s="6">
        <v>0.82594603146932499</v>
      </c>
      <c r="K14" s="6">
        <v>5.9793588418133004E-9</v>
      </c>
    </row>
    <row r="15" spans="1:11" x14ac:dyDescent="0.2">
      <c r="A15" s="3" t="s">
        <v>9</v>
      </c>
      <c r="B15" s="6">
        <v>5.68213035634909E-15</v>
      </c>
      <c r="C15" s="6"/>
      <c r="D15" s="6">
        <v>6.7216099202234994E-2</v>
      </c>
      <c r="E15" s="6">
        <v>0.143369869911081</v>
      </c>
      <c r="F15" s="6">
        <v>1.98949084770446E-3</v>
      </c>
      <c r="G15" s="6">
        <v>2.9127299324214799E-5</v>
      </c>
      <c r="H15" s="6">
        <v>2.5703730279548098E-3</v>
      </c>
      <c r="I15" s="6">
        <v>3.2702429472589098E-2</v>
      </c>
      <c r="J15" s="6">
        <v>0.38159072944739603</v>
      </c>
      <c r="K15" s="6">
        <v>2.3690414971238999E-7</v>
      </c>
    </row>
    <row r="16" spans="1:11" x14ac:dyDescent="0.2">
      <c r="A16" s="3" t="s">
        <v>10</v>
      </c>
      <c r="B16" s="6">
        <v>9.4405932834578201E-4</v>
      </c>
      <c r="C16" s="6">
        <v>6.7216099202234994E-2</v>
      </c>
      <c r="D16" s="6"/>
      <c r="E16" s="6">
        <v>3.6796645678397802E-9</v>
      </c>
      <c r="F16" s="6">
        <v>1.6323209098340001E-5</v>
      </c>
      <c r="G16" s="6">
        <v>6.7538230053959799E-5</v>
      </c>
      <c r="H16" s="6">
        <v>5.7358454913495798E-3</v>
      </c>
      <c r="I16" s="6">
        <v>0.200191665407076</v>
      </c>
      <c r="J16" s="6">
        <v>2.29968458890395E-2</v>
      </c>
      <c r="K16" s="6">
        <v>8.5262132712411699E-4</v>
      </c>
    </row>
    <row r="17" spans="1:11" x14ac:dyDescent="0.2">
      <c r="A17" s="3" t="s">
        <v>11</v>
      </c>
      <c r="B17" s="6">
        <v>5.2017236325069497E-3</v>
      </c>
      <c r="C17" s="6">
        <v>0.143369869911081</v>
      </c>
      <c r="D17" s="6">
        <v>3.6796645678397802E-9</v>
      </c>
      <c r="E17" s="6"/>
      <c r="F17" s="6">
        <v>3.4970502466575001E-2</v>
      </c>
      <c r="G17" s="6">
        <v>1.36938190520656E-2</v>
      </c>
      <c r="H17" s="6">
        <v>8.0726668766448496E-3</v>
      </c>
      <c r="I17" s="6">
        <v>0.131533821233346</v>
      </c>
      <c r="J17" s="6">
        <v>7.0196145831437795E-2</v>
      </c>
      <c r="K17" s="6">
        <v>9.3682148460585198E-3</v>
      </c>
    </row>
    <row r="18" spans="1:11" x14ac:dyDescent="0.2">
      <c r="A18" s="3" t="s">
        <v>12</v>
      </c>
      <c r="B18" s="6">
        <v>3.7624955515547199E-4</v>
      </c>
      <c r="C18" s="6">
        <v>1.98949084770446E-3</v>
      </c>
      <c r="D18" s="6">
        <v>1.6323209098340001E-5</v>
      </c>
      <c r="E18" s="6">
        <v>3.4970502466575001E-2</v>
      </c>
      <c r="F18" s="6"/>
      <c r="G18" s="6">
        <v>1.9177486603781602E-8</v>
      </c>
      <c r="H18" s="6">
        <v>9.0991460887270403E-3</v>
      </c>
      <c r="I18" s="6">
        <v>3.1615024068064101E-2</v>
      </c>
      <c r="J18" s="6">
        <v>0.75419617725299504</v>
      </c>
      <c r="K18" s="6">
        <v>4.5824449983565799E-8</v>
      </c>
    </row>
    <row r="19" spans="1:11" x14ac:dyDescent="0.2">
      <c r="A19" s="3" t="s">
        <v>13</v>
      </c>
      <c r="B19" s="6">
        <v>1.72298443166373E-5</v>
      </c>
      <c r="C19" s="6">
        <v>2.9127299324214799E-5</v>
      </c>
      <c r="D19" s="6">
        <v>6.7538230053959799E-5</v>
      </c>
      <c r="E19" s="6">
        <v>1.36938190520656E-2</v>
      </c>
      <c r="F19" s="6">
        <v>1.9177486603781602E-8</v>
      </c>
      <c r="G19" s="6"/>
      <c r="H19" s="6">
        <v>4.0650579279209498E-4</v>
      </c>
      <c r="I19" s="6">
        <v>0.17758694022445801</v>
      </c>
      <c r="J19" s="6">
        <v>0.88963083304901702</v>
      </c>
      <c r="K19" s="6">
        <v>6.0138232816288E-11</v>
      </c>
    </row>
    <row r="20" spans="1:11" x14ac:dyDescent="0.2">
      <c r="A20" s="3" t="s">
        <v>14</v>
      </c>
      <c r="B20" s="6">
        <v>6.4760064073346302E-5</v>
      </c>
      <c r="C20" s="6">
        <v>2.5703730279548098E-3</v>
      </c>
      <c r="D20" s="6">
        <v>5.7358454913495798E-3</v>
      </c>
      <c r="E20" s="6">
        <v>8.0726668766448496E-3</v>
      </c>
      <c r="F20" s="6">
        <v>9.0991460887270403E-3</v>
      </c>
      <c r="G20" s="6">
        <v>4.0650579279209498E-4</v>
      </c>
      <c r="H20" s="6"/>
      <c r="I20" s="6">
        <v>4.7600280247984998E-6</v>
      </c>
      <c r="J20" s="6">
        <v>0.47732117642692101</v>
      </c>
      <c r="K20" s="6">
        <v>2.8727605030340001E-5</v>
      </c>
    </row>
    <row r="21" spans="1:11" x14ac:dyDescent="0.2">
      <c r="A21" s="3" t="s">
        <v>15</v>
      </c>
      <c r="B21" s="6">
        <v>5.8098985422855396E-4</v>
      </c>
      <c r="C21" s="6">
        <v>3.2702429472589098E-2</v>
      </c>
      <c r="D21" s="6">
        <v>0.200191665407076</v>
      </c>
      <c r="E21" s="6">
        <v>0.131533821233346</v>
      </c>
      <c r="F21" s="6">
        <v>3.1615024068064101E-2</v>
      </c>
      <c r="G21" s="6">
        <v>0.17758694022445801</v>
      </c>
      <c r="H21" s="6">
        <v>4.7600280247984998E-6</v>
      </c>
      <c r="I21" s="6"/>
      <c r="J21" s="6">
        <v>0.43024620883841003</v>
      </c>
      <c r="K21" s="6">
        <v>5.4751332689552901E-2</v>
      </c>
    </row>
    <row r="22" spans="1:11" x14ac:dyDescent="0.2">
      <c r="A22" s="3" t="s">
        <v>7</v>
      </c>
      <c r="B22" s="6">
        <v>0.82594603146932499</v>
      </c>
      <c r="C22" s="6">
        <v>0.38159072944739603</v>
      </c>
      <c r="D22" s="6">
        <v>2.29968458890395E-2</v>
      </c>
      <c r="E22" s="6">
        <v>7.0196145831437795E-2</v>
      </c>
      <c r="F22" s="6">
        <v>0.75419617725299504</v>
      </c>
      <c r="G22" s="6">
        <v>0.88963083304901702</v>
      </c>
      <c r="H22" s="6">
        <v>0.47732117642692101</v>
      </c>
      <c r="I22" s="6">
        <v>0.43024620883841003</v>
      </c>
      <c r="J22" s="6"/>
      <c r="K22" s="6">
        <v>0.86310575857442395</v>
      </c>
    </row>
    <row r="23" spans="1:11" x14ac:dyDescent="0.2">
      <c r="A23" s="3" t="s">
        <v>16</v>
      </c>
      <c r="B23" s="6">
        <v>5.9793588418133004E-9</v>
      </c>
      <c r="C23" s="6">
        <v>2.3690414971238999E-7</v>
      </c>
      <c r="D23" s="6">
        <v>8.5262132712411699E-4</v>
      </c>
      <c r="E23" s="6">
        <v>9.3682148460585198E-3</v>
      </c>
      <c r="F23" s="6">
        <v>4.5824449983565799E-8</v>
      </c>
      <c r="G23" s="6">
        <v>6.0138232816288E-11</v>
      </c>
      <c r="H23" s="6">
        <v>2.8727605030340001E-5</v>
      </c>
      <c r="I23" s="6">
        <v>5.4751332689552901E-2</v>
      </c>
      <c r="J23" s="6">
        <v>0.86310575857442395</v>
      </c>
      <c r="K23" s="6"/>
    </row>
    <row r="24" spans="1:11" x14ac:dyDescent="0.2">
      <c r="A24" s="2"/>
      <c r="B24" s="2"/>
      <c r="C24" s="2"/>
      <c r="D24" s="2"/>
      <c r="E24" s="2"/>
      <c r="F24" s="2"/>
      <c r="G24" s="2"/>
      <c r="H24" s="2"/>
      <c r="I24" s="2"/>
      <c r="J24" s="2"/>
      <c r="K24" s="2"/>
    </row>
  </sheetData>
  <conditionalFormatting sqref="B12:K12">
    <cfRule type="expression" dxfId="0" priority="1">
      <formula>"Cell value &lt; 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FCDBCA-F83F-8144-8DA3-132C8F1CEEDE}">
  <dimension ref="A1:G15"/>
  <sheetViews>
    <sheetView workbookViewId="0">
      <selection activeCell="A10" sqref="A10:A15"/>
    </sheetView>
  </sheetViews>
  <sheetFormatPr baseColWidth="10" defaultRowHeight="16" x14ac:dyDescent="0.2"/>
  <cols>
    <col min="1" max="1" width="14.5" customWidth="1"/>
  </cols>
  <sheetData>
    <row r="1" spans="1:7" x14ac:dyDescent="0.2">
      <c r="A1" s="5" t="s">
        <v>0</v>
      </c>
      <c r="B1" s="3" t="s">
        <v>2</v>
      </c>
      <c r="C1" s="3" t="s">
        <v>3</v>
      </c>
      <c r="D1" s="3" t="s">
        <v>4</v>
      </c>
      <c r="E1" s="3" t="s">
        <v>5</v>
      </c>
      <c r="F1" s="3" t="s">
        <v>6</v>
      </c>
      <c r="G1" s="3" t="s">
        <v>7</v>
      </c>
    </row>
    <row r="2" spans="1:7" x14ac:dyDescent="0.2">
      <c r="A2" s="3" t="s">
        <v>2</v>
      </c>
      <c r="B2" s="4">
        <v>1</v>
      </c>
      <c r="C2" s="4">
        <v>0.84285714285714297</v>
      </c>
      <c r="D2" s="4">
        <v>0.54656862745098</v>
      </c>
      <c r="E2" s="4">
        <v>0.30322933771209598</v>
      </c>
      <c r="F2" s="4">
        <v>-0.364532019704433</v>
      </c>
      <c r="G2" s="4">
        <v>0</v>
      </c>
    </row>
    <row r="3" spans="1:7" x14ac:dyDescent="0.2">
      <c r="A3" s="3" t="s">
        <v>3</v>
      </c>
      <c r="B3" s="4">
        <v>0.84285714285714297</v>
      </c>
      <c r="C3" s="4">
        <v>1</v>
      </c>
      <c r="D3" s="4">
        <v>0.56862745098039202</v>
      </c>
      <c r="E3" s="4">
        <v>0.38752052545156002</v>
      </c>
      <c r="F3" s="4">
        <v>-0.25517241379310301</v>
      </c>
      <c r="G3" s="4">
        <v>-0.130541871921182</v>
      </c>
    </row>
    <row r="4" spans="1:7" x14ac:dyDescent="0.2">
      <c r="A4" s="3" t="s">
        <v>4</v>
      </c>
      <c r="B4" s="4">
        <v>0.54656862745098</v>
      </c>
      <c r="C4" s="4">
        <v>0.56862745098039202</v>
      </c>
      <c r="D4" s="4">
        <v>1</v>
      </c>
      <c r="E4" s="4">
        <v>0.50257997936016496</v>
      </c>
      <c r="F4" s="4">
        <v>-0.28586171310629499</v>
      </c>
      <c r="G4" s="4">
        <v>-4.6439628482972103E-2</v>
      </c>
    </row>
    <row r="5" spans="1:7" x14ac:dyDescent="0.2">
      <c r="A5" s="3" t="s">
        <v>5</v>
      </c>
      <c r="B5" s="4">
        <v>0.30322933771209598</v>
      </c>
      <c r="C5" s="4">
        <v>0.38752052545156002</v>
      </c>
      <c r="D5" s="4">
        <v>0.50257997936016496</v>
      </c>
      <c r="E5" s="4">
        <v>1</v>
      </c>
      <c r="F5" s="4">
        <v>-0.15221674876847299</v>
      </c>
      <c r="G5" s="4">
        <v>-0.13842364532019699</v>
      </c>
    </row>
    <row r="6" spans="1:7" x14ac:dyDescent="0.2">
      <c r="A6" s="3" t="s">
        <v>6</v>
      </c>
      <c r="B6" s="4">
        <v>-0.364532019704433</v>
      </c>
      <c r="C6" s="4">
        <v>-0.25517241379310301</v>
      </c>
      <c r="D6" s="4">
        <v>-0.28586171310629499</v>
      </c>
      <c r="E6" s="4">
        <v>-0.15221674876847299</v>
      </c>
      <c r="F6" s="4">
        <v>1</v>
      </c>
      <c r="G6" s="4">
        <v>0.17544608554597499</v>
      </c>
    </row>
    <row r="7" spans="1:7" x14ac:dyDescent="0.2">
      <c r="A7" s="3" t="s">
        <v>7</v>
      </c>
      <c r="B7" s="4">
        <v>0</v>
      </c>
      <c r="C7" s="4">
        <v>-0.130541871921182</v>
      </c>
      <c r="D7" s="4">
        <v>-4.6439628482972103E-2</v>
      </c>
      <c r="E7" s="4">
        <v>-0.13842364532019699</v>
      </c>
      <c r="F7" s="4">
        <v>0.17544608554597499</v>
      </c>
      <c r="G7" s="4">
        <v>1</v>
      </c>
    </row>
    <row r="9" spans="1:7" x14ac:dyDescent="0.2">
      <c r="A9" s="3" t="s">
        <v>1</v>
      </c>
      <c r="B9" s="3" t="s">
        <v>2</v>
      </c>
      <c r="C9" s="3" t="s">
        <v>3</v>
      </c>
      <c r="D9" s="3" t="s">
        <v>4</v>
      </c>
      <c r="E9" s="3" t="s">
        <v>5</v>
      </c>
      <c r="F9" s="3" t="s">
        <v>6</v>
      </c>
      <c r="G9" s="3" t="s">
        <v>7</v>
      </c>
    </row>
    <row r="10" spans="1:7" x14ac:dyDescent="0.2">
      <c r="A10" s="3" t="s">
        <v>2</v>
      </c>
      <c r="B10" s="4"/>
      <c r="C10" s="4">
        <v>9.6534233744949394E-9</v>
      </c>
      <c r="D10" s="4">
        <v>2.5149334668965798E-2</v>
      </c>
      <c r="E10" s="4">
        <v>0.116746952182525</v>
      </c>
      <c r="F10" s="4">
        <v>5.1870445786864401E-2</v>
      </c>
      <c r="G10" s="4">
        <v>1</v>
      </c>
    </row>
    <row r="11" spans="1:7" x14ac:dyDescent="0.2">
      <c r="A11" s="3" t="s">
        <v>3</v>
      </c>
      <c r="B11" s="4">
        <v>9.6534233744949394E-9</v>
      </c>
      <c r="C11" s="4"/>
      <c r="D11" s="4">
        <v>1.9055470365223801E-2</v>
      </c>
      <c r="E11" s="4">
        <v>4.1602651041077597E-2</v>
      </c>
      <c r="F11" s="4">
        <v>0.18156839465631999</v>
      </c>
      <c r="G11" s="4">
        <v>0.49969849858432602</v>
      </c>
    </row>
    <row r="12" spans="1:7" x14ac:dyDescent="0.2">
      <c r="A12" s="3" t="s">
        <v>4</v>
      </c>
      <c r="B12" s="4">
        <v>2.5149334668965798E-2</v>
      </c>
      <c r="C12" s="4">
        <v>1.9055470365223801E-2</v>
      </c>
      <c r="D12" s="4"/>
      <c r="E12" s="4">
        <v>3.3530547086160697E-2</v>
      </c>
      <c r="F12" s="4">
        <v>0.25016959354548002</v>
      </c>
      <c r="G12" s="4">
        <v>0.85481395168707797</v>
      </c>
    </row>
    <row r="13" spans="1:7" x14ac:dyDescent="0.2">
      <c r="A13" s="3" t="s">
        <v>5</v>
      </c>
      <c r="B13" s="4">
        <v>0.116746952182525</v>
      </c>
      <c r="C13" s="4">
        <v>4.1602651041077597E-2</v>
      </c>
      <c r="D13" s="4">
        <v>3.3530547086160697E-2</v>
      </c>
      <c r="E13" s="4"/>
      <c r="F13" s="4">
        <v>0.43054169113676399</v>
      </c>
      <c r="G13" s="4">
        <v>0.47392761197245697</v>
      </c>
    </row>
    <row r="14" spans="1:7" x14ac:dyDescent="0.2">
      <c r="A14" s="3" t="s">
        <v>6</v>
      </c>
      <c r="B14" s="4">
        <v>5.1870445786864401E-2</v>
      </c>
      <c r="C14" s="4">
        <v>0.18156839465631999</v>
      </c>
      <c r="D14" s="4">
        <v>0.25016959354548002</v>
      </c>
      <c r="E14" s="4">
        <v>0.43054169113676399</v>
      </c>
      <c r="F14" s="4"/>
      <c r="G14" s="4">
        <v>0.21346962033546199</v>
      </c>
    </row>
    <row r="15" spans="1:7" x14ac:dyDescent="0.2">
      <c r="A15" s="3" t="s">
        <v>7</v>
      </c>
      <c r="B15" s="4">
        <v>1</v>
      </c>
      <c r="C15" s="4">
        <v>0.49969849858432602</v>
      </c>
      <c r="D15" s="4">
        <v>0.85481395168707797</v>
      </c>
      <c r="E15" s="4">
        <v>0.47392761197245697</v>
      </c>
      <c r="F15" s="4">
        <v>0.21346962033546199</v>
      </c>
      <c r="G15"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FC9DDB-2BAE-3C45-84CF-FF6F481A62DA}">
  <dimension ref="A1:P1"/>
  <sheetViews>
    <sheetView tabSelected="1" workbookViewId="0"/>
  </sheetViews>
  <sheetFormatPr baseColWidth="10" defaultRowHeight="16" x14ac:dyDescent="0.2"/>
  <cols>
    <col min="1" max="1" width="10.83203125" customWidth="1"/>
  </cols>
  <sheetData>
    <row r="1" spans="1:16" x14ac:dyDescent="0.2">
      <c r="A1" s="7" t="s">
        <v>17</v>
      </c>
      <c r="B1" s="8"/>
      <c r="C1" s="8"/>
      <c r="D1" s="8"/>
      <c r="E1" s="8"/>
      <c r="F1" s="8"/>
      <c r="G1" s="8"/>
      <c r="H1" s="8"/>
      <c r="I1" s="8"/>
      <c r="J1" s="8"/>
      <c r="K1" s="8"/>
      <c r="L1" s="8"/>
      <c r="M1" s="8"/>
      <c r="N1" s="8"/>
      <c r="O1" s="8"/>
      <c r="P1"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CLE cell state correlations</vt:lpstr>
      <vt:lpstr>CCLE FIN AUC</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ei Banu</dc:creator>
  <cp:lastModifiedBy>Microsoft Office User</cp:lastModifiedBy>
  <dcterms:created xsi:type="dcterms:W3CDTF">2023-09-30T21:56:34Z</dcterms:created>
  <dcterms:modified xsi:type="dcterms:W3CDTF">2024-06-23T18:26:14Z</dcterms:modified>
</cp:coreProperties>
</file>